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.unil.ch\DMF\GROUPS\gr_Veening\Users\Paddy\Writing\AMX_recomb_paper\illustrator_files\Supplementaries\"/>
    </mc:Choice>
  </mc:AlternateContent>
  <xr:revisionPtr revIDLastSave="0" documentId="13_ncr:1_{8D65C0EC-D364-4272-B705-81302F20479B}" xr6:coauthVersionLast="47" xr6:coauthVersionMax="47" xr10:uidLastSave="{00000000-0000-0000-0000-000000000000}"/>
  <bookViews>
    <workbookView xWindow="-120" yWindow="-120" windowWidth="38640" windowHeight="21240" xr2:uid="{9B60E02B-0832-4314-B00A-5D42917B0D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1" i="1" l="1"/>
  <c r="C121" i="1"/>
  <c r="F120" i="1"/>
  <c r="C120" i="1"/>
  <c r="F119" i="1"/>
  <c r="C119" i="1"/>
  <c r="F118" i="1"/>
  <c r="C118" i="1"/>
  <c r="F117" i="1"/>
  <c r="C117" i="1"/>
  <c r="F116" i="1"/>
  <c r="C116" i="1"/>
  <c r="F115" i="1"/>
  <c r="C115" i="1"/>
  <c r="F114" i="1"/>
  <c r="C114" i="1"/>
  <c r="F113" i="1"/>
  <c r="C113" i="1"/>
  <c r="F112" i="1"/>
  <c r="C112" i="1"/>
  <c r="F111" i="1"/>
  <c r="C111" i="1"/>
  <c r="F110" i="1"/>
  <c r="C110" i="1"/>
  <c r="F109" i="1"/>
  <c r="C109" i="1"/>
  <c r="F108" i="1"/>
  <c r="C108" i="1"/>
  <c r="F107" i="1"/>
  <c r="C107" i="1"/>
  <c r="F106" i="1"/>
  <c r="C106" i="1"/>
  <c r="F105" i="1"/>
  <c r="C105" i="1"/>
  <c r="F104" i="1"/>
  <c r="C104" i="1"/>
  <c r="F103" i="1"/>
  <c r="C103" i="1"/>
  <c r="F102" i="1"/>
  <c r="C102" i="1"/>
  <c r="F101" i="1"/>
  <c r="C101" i="1"/>
  <c r="F100" i="1"/>
  <c r="C100" i="1"/>
  <c r="F99" i="1"/>
  <c r="C99" i="1"/>
  <c r="F98" i="1"/>
  <c r="C98" i="1"/>
  <c r="F97" i="1"/>
  <c r="C97" i="1"/>
  <c r="F96" i="1"/>
  <c r="C96" i="1"/>
  <c r="F95" i="1"/>
  <c r="C95" i="1"/>
  <c r="F94" i="1"/>
  <c r="C94" i="1"/>
  <c r="F93" i="1"/>
  <c r="C93" i="1"/>
  <c r="F92" i="1"/>
  <c r="C92" i="1"/>
  <c r="F91" i="1"/>
  <c r="C91" i="1"/>
  <c r="F90" i="1"/>
  <c r="C90" i="1"/>
  <c r="F89" i="1"/>
  <c r="C89" i="1"/>
  <c r="F88" i="1"/>
  <c r="C88" i="1"/>
  <c r="F87" i="1"/>
  <c r="C87" i="1"/>
  <c r="F86" i="1"/>
  <c r="C86" i="1"/>
  <c r="F85" i="1"/>
  <c r="C85" i="1"/>
  <c r="F84" i="1"/>
  <c r="C84" i="1"/>
  <c r="F83" i="1"/>
  <c r="C83" i="1"/>
  <c r="F82" i="1"/>
  <c r="C82" i="1"/>
  <c r="F81" i="1"/>
  <c r="C81" i="1"/>
  <c r="F80" i="1"/>
  <c r="C80" i="1"/>
  <c r="F79" i="1"/>
  <c r="C79" i="1"/>
  <c r="F78" i="1"/>
  <c r="C78" i="1"/>
  <c r="F77" i="1"/>
  <c r="C77" i="1"/>
  <c r="F76" i="1"/>
  <c r="C76" i="1"/>
  <c r="F75" i="1"/>
  <c r="C75" i="1"/>
  <c r="F74" i="1"/>
  <c r="C74" i="1"/>
  <c r="F73" i="1"/>
  <c r="C73" i="1"/>
  <c r="F72" i="1"/>
  <c r="C72" i="1"/>
  <c r="F71" i="1"/>
  <c r="C71" i="1"/>
  <c r="F70" i="1"/>
  <c r="C70" i="1"/>
  <c r="F69" i="1"/>
  <c r="C69" i="1"/>
  <c r="F68" i="1"/>
  <c r="C68" i="1"/>
  <c r="F67" i="1"/>
  <c r="C67" i="1"/>
  <c r="F66" i="1"/>
  <c r="C66" i="1"/>
  <c r="F65" i="1"/>
  <c r="C65" i="1"/>
  <c r="F64" i="1"/>
  <c r="C64" i="1"/>
  <c r="F63" i="1"/>
  <c r="C63" i="1"/>
  <c r="F62" i="1"/>
  <c r="C62" i="1"/>
  <c r="F61" i="1"/>
  <c r="C61" i="1"/>
  <c r="F60" i="1"/>
  <c r="C60" i="1"/>
  <c r="F59" i="1"/>
  <c r="C59" i="1"/>
  <c r="F58" i="1"/>
  <c r="C58" i="1"/>
  <c r="F57" i="1"/>
  <c r="C57" i="1"/>
  <c r="F56" i="1"/>
  <c r="C56" i="1"/>
  <c r="F55" i="1"/>
  <c r="C55" i="1"/>
  <c r="F54" i="1"/>
  <c r="C54" i="1"/>
  <c r="F53" i="1"/>
  <c r="C53" i="1"/>
  <c r="F52" i="1"/>
  <c r="C52" i="1"/>
  <c r="F51" i="1"/>
  <c r="C51" i="1"/>
  <c r="F50" i="1"/>
  <c r="C50" i="1"/>
  <c r="F49" i="1"/>
  <c r="C49" i="1"/>
  <c r="F48" i="1"/>
  <c r="C48" i="1"/>
  <c r="F47" i="1"/>
  <c r="C47" i="1"/>
  <c r="F46" i="1"/>
  <c r="C46" i="1"/>
  <c r="F45" i="1"/>
  <c r="C45" i="1"/>
  <c r="F44" i="1"/>
  <c r="C44" i="1"/>
  <c r="F43" i="1"/>
  <c r="C43" i="1"/>
  <c r="F42" i="1"/>
  <c r="C42" i="1"/>
  <c r="F41" i="1"/>
  <c r="C41" i="1"/>
  <c r="F40" i="1"/>
  <c r="C40" i="1"/>
  <c r="F39" i="1"/>
  <c r="C39" i="1"/>
  <c r="F38" i="1"/>
  <c r="C38" i="1"/>
  <c r="F37" i="1"/>
  <c r="C37" i="1"/>
  <c r="F36" i="1"/>
  <c r="C36" i="1"/>
  <c r="F35" i="1"/>
  <c r="C35" i="1"/>
  <c r="F34" i="1"/>
  <c r="C34" i="1"/>
  <c r="F33" i="1"/>
  <c r="C33" i="1"/>
  <c r="F32" i="1"/>
  <c r="C32" i="1"/>
  <c r="F31" i="1"/>
  <c r="C31" i="1"/>
  <c r="F30" i="1"/>
  <c r="C30" i="1"/>
  <c r="F29" i="1"/>
  <c r="C29" i="1"/>
  <c r="F28" i="1"/>
  <c r="C28" i="1"/>
  <c r="F27" i="1"/>
  <c r="C27" i="1"/>
  <c r="F26" i="1"/>
  <c r="C26" i="1"/>
  <c r="F25" i="1"/>
  <c r="C25" i="1"/>
  <c r="F24" i="1"/>
  <c r="C24" i="1"/>
  <c r="F23" i="1"/>
  <c r="C23" i="1"/>
  <c r="F22" i="1"/>
  <c r="C22" i="1"/>
  <c r="F21" i="1"/>
  <c r="C21" i="1"/>
  <c r="F20" i="1"/>
  <c r="C20" i="1"/>
  <c r="F19" i="1"/>
  <c r="C19" i="1"/>
  <c r="F18" i="1"/>
  <c r="C18" i="1"/>
  <c r="F17" i="1"/>
  <c r="C17" i="1"/>
  <c r="F16" i="1"/>
  <c r="C16" i="1"/>
  <c r="F15" i="1"/>
  <c r="C15" i="1"/>
  <c r="F14" i="1"/>
  <c r="C14" i="1"/>
  <c r="F13" i="1"/>
  <c r="C13" i="1"/>
  <c r="F12" i="1"/>
  <c r="C12" i="1"/>
  <c r="F11" i="1"/>
  <c r="C11" i="1"/>
  <c r="F10" i="1"/>
  <c r="C10" i="1"/>
  <c r="F9" i="1"/>
  <c r="C9" i="1"/>
  <c r="F8" i="1"/>
  <c r="C8" i="1"/>
  <c r="F7" i="1"/>
  <c r="C7" i="1"/>
  <c r="F6" i="1"/>
  <c r="C6" i="1"/>
  <c r="F5" i="1"/>
  <c r="C5" i="1"/>
  <c r="F4" i="1"/>
  <c r="C4" i="1"/>
  <c r="F3" i="1"/>
  <c r="C3" i="1"/>
  <c r="F2" i="1"/>
  <c r="C2" i="1"/>
</calcChain>
</file>

<file path=xl/sharedStrings.xml><?xml version="1.0" encoding="utf-8"?>
<sst xmlns="http://schemas.openxmlformats.org/spreadsheetml/2006/main" count="126" uniqueCount="22">
  <si>
    <t>strain</t>
  </si>
  <si>
    <t>Unique_ID</t>
  </si>
  <si>
    <t>start</t>
  </si>
  <si>
    <t>end</t>
  </si>
  <si>
    <t>length</t>
  </si>
  <si>
    <t>AMR134</t>
  </si>
  <si>
    <t>AMR137</t>
  </si>
  <si>
    <t>AMR140</t>
  </si>
  <si>
    <t>AMR37</t>
  </si>
  <si>
    <t>AMR38</t>
  </si>
  <si>
    <t>AMR49</t>
  </si>
  <si>
    <t>AMR53</t>
  </si>
  <si>
    <t>AMR95</t>
  </si>
  <si>
    <t>EB3</t>
  </si>
  <si>
    <t>EB7</t>
  </si>
  <si>
    <t>EB18</t>
  </si>
  <si>
    <t>EB19</t>
  </si>
  <si>
    <t>EB20</t>
  </si>
  <si>
    <t>EB28</t>
  </si>
  <si>
    <t>EB29</t>
  </si>
  <si>
    <t>EB31</t>
  </si>
  <si>
    <t>Ev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91B2-0EE5-40F8-A1A3-1ECE8868AC49}">
  <dimension ref="A1:F121"/>
  <sheetViews>
    <sheetView tabSelected="1" workbookViewId="0">
      <selection activeCell="H10" sqref="H10"/>
    </sheetView>
  </sheetViews>
  <sheetFormatPr defaultRowHeight="15" x14ac:dyDescent="0.25"/>
  <cols>
    <col min="2" max="2" width="13.85546875" style="7" bestFit="1" customWidth="1"/>
    <col min="3" max="3" width="11.140625" style="14" bestFit="1" customWidth="1"/>
    <col min="4" max="6" width="9.140625" style="14"/>
  </cols>
  <sheetData>
    <row r="1" spans="1:6" ht="15.75" thickBot="1" x14ac:dyDescent="0.3">
      <c r="A1" s="1" t="s">
        <v>0</v>
      </c>
      <c r="B1" s="4" t="s">
        <v>21</v>
      </c>
      <c r="C1" s="8" t="s">
        <v>1</v>
      </c>
      <c r="D1" s="8" t="s">
        <v>2</v>
      </c>
      <c r="E1" s="8" t="s">
        <v>3</v>
      </c>
      <c r="F1" s="9" t="s">
        <v>4</v>
      </c>
    </row>
    <row r="2" spans="1:6" x14ac:dyDescent="0.25">
      <c r="A2" s="2" t="s">
        <v>5</v>
      </c>
      <c r="B2" s="5">
        <v>1</v>
      </c>
      <c r="C2" s="10" t="str">
        <f>A2&amp;"_"&amp;B2</f>
        <v>AMR134_1</v>
      </c>
      <c r="D2" s="10">
        <v>354799</v>
      </c>
      <c r="E2" s="10">
        <v>354808</v>
      </c>
      <c r="F2" s="11">
        <f>E2-D2+1</f>
        <v>10</v>
      </c>
    </row>
    <row r="3" spans="1:6" x14ac:dyDescent="0.25">
      <c r="A3" s="2" t="s">
        <v>5</v>
      </c>
      <c r="B3" s="5">
        <v>2</v>
      </c>
      <c r="C3" s="10" t="str">
        <f t="shared" ref="C3:C66" si="0">A3&amp;"_"&amp;B3</f>
        <v>AMR134_2</v>
      </c>
      <c r="D3" s="10">
        <v>354907</v>
      </c>
      <c r="E3" s="10">
        <v>355727</v>
      </c>
      <c r="F3" s="11">
        <f t="shared" ref="F3:F66" si="1">E3-D3+1</f>
        <v>821</v>
      </c>
    </row>
    <row r="4" spans="1:6" x14ac:dyDescent="0.25">
      <c r="A4" s="2" t="s">
        <v>5</v>
      </c>
      <c r="B4" s="5">
        <v>3</v>
      </c>
      <c r="C4" s="10" t="str">
        <f t="shared" si="0"/>
        <v>AMR134_3</v>
      </c>
      <c r="D4" s="10">
        <v>358589</v>
      </c>
      <c r="E4" s="10">
        <v>359725</v>
      </c>
      <c r="F4" s="11">
        <f t="shared" si="1"/>
        <v>1137</v>
      </c>
    </row>
    <row r="5" spans="1:6" x14ac:dyDescent="0.25">
      <c r="A5" s="2" t="s">
        <v>5</v>
      </c>
      <c r="B5" s="5">
        <v>4</v>
      </c>
      <c r="C5" s="10" t="str">
        <f t="shared" si="0"/>
        <v>AMR134_4</v>
      </c>
      <c r="D5" s="10">
        <v>386356</v>
      </c>
      <c r="E5" s="10">
        <v>390350</v>
      </c>
      <c r="F5" s="11">
        <f t="shared" si="1"/>
        <v>3995</v>
      </c>
    </row>
    <row r="6" spans="1:6" x14ac:dyDescent="0.25">
      <c r="A6" s="2" t="s">
        <v>5</v>
      </c>
      <c r="B6" s="5">
        <v>5</v>
      </c>
      <c r="C6" s="10" t="str">
        <f t="shared" si="0"/>
        <v>AMR134_5</v>
      </c>
      <c r="D6" s="10">
        <v>461315</v>
      </c>
      <c r="E6" s="10">
        <v>462935</v>
      </c>
      <c r="F6" s="11">
        <f t="shared" si="1"/>
        <v>1621</v>
      </c>
    </row>
    <row r="7" spans="1:6" x14ac:dyDescent="0.25">
      <c r="A7" s="2" t="s">
        <v>5</v>
      </c>
      <c r="B7" s="5">
        <v>6</v>
      </c>
      <c r="C7" s="10" t="str">
        <f t="shared" si="0"/>
        <v>AMR134_6</v>
      </c>
      <c r="D7" s="10">
        <v>609019</v>
      </c>
      <c r="E7" s="10">
        <v>609046</v>
      </c>
      <c r="F7" s="11">
        <f t="shared" si="1"/>
        <v>28</v>
      </c>
    </row>
    <row r="8" spans="1:6" x14ac:dyDescent="0.25">
      <c r="A8" s="2" t="s">
        <v>5</v>
      </c>
      <c r="B8" s="5">
        <v>7</v>
      </c>
      <c r="C8" s="10" t="str">
        <f t="shared" si="0"/>
        <v>AMR134_7</v>
      </c>
      <c r="D8" s="10">
        <v>609082</v>
      </c>
      <c r="E8" s="10">
        <v>609221</v>
      </c>
      <c r="F8" s="11">
        <f t="shared" si="1"/>
        <v>140</v>
      </c>
    </row>
    <row r="9" spans="1:6" x14ac:dyDescent="0.25">
      <c r="A9" s="2" t="s">
        <v>5</v>
      </c>
      <c r="B9" s="5">
        <v>8</v>
      </c>
      <c r="C9" s="10" t="str">
        <f t="shared" si="0"/>
        <v>AMR134_8</v>
      </c>
      <c r="D9" s="10">
        <v>609277</v>
      </c>
      <c r="E9" s="10">
        <v>611459</v>
      </c>
      <c r="F9" s="11">
        <f t="shared" si="1"/>
        <v>2183</v>
      </c>
    </row>
    <row r="10" spans="1:6" x14ac:dyDescent="0.25">
      <c r="A10" s="2" t="s">
        <v>5</v>
      </c>
      <c r="B10" s="5">
        <v>9</v>
      </c>
      <c r="C10" s="10" t="str">
        <f t="shared" si="0"/>
        <v>AMR134_9</v>
      </c>
      <c r="D10" s="10">
        <v>714881</v>
      </c>
      <c r="E10" s="10">
        <v>715473</v>
      </c>
      <c r="F10" s="11">
        <f t="shared" si="1"/>
        <v>593</v>
      </c>
    </row>
    <row r="11" spans="1:6" x14ac:dyDescent="0.25">
      <c r="A11" s="2" t="s">
        <v>5</v>
      </c>
      <c r="B11" s="5">
        <v>10</v>
      </c>
      <c r="C11" s="10" t="str">
        <f t="shared" si="0"/>
        <v>AMR134_10</v>
      </c>
      <c r="D11" s="10">
        <v>909342</v>
      </c>
      <c r="E11" s="10">
        <v>911190</v>
      </c>
      <c r="F11" s="11">
        <f t="shared" si="1"/>
        <v>1849</v>
      </c>
    </row>
    <row r="12" spans="1:6" x14ac:dyDescent="0.25">
      <c r="A12" s="2" t="s">
        <v>5</v>
      </c>
      <c r="B12" s="5">
        <v>11</v>
      </c>
      <c r="C12" s="10" t="str">
        <f t="shared" si="0"/>
        <v>AMR134_11</v>
      </c>
      <c r="D12" s="10">
        <v>911670</v>
      </c>
      <c r="E12" s="10">
        <v>913539</v>
      </c>
      <c r="F12" s="11">
        <f t="shared" si="1"/>
        <v>1870</v>
      </c>
    </row>
    <row r="13" spans="1:6" x14ac:dyDescent="0.25">
      <c r="A13" s="2" t="s">
        <v>5</v>
      </c>
      <c r="B13" s="5">
        <v>12</v>
      </c>
      <c r="C13" s="10" t="str">
        <f t="shared" si="0"/>
        <v>AMR134_12</v>
      </c>
      <c r="D13" s="10">
        <v>1163261</v>
      </c>
      <c r="E13" s="10">
        <v>1163793</v>
      </c>
      <c r="F13" s="11">
        <f t="shared" si="1"/>
        <v>533</v>
      </c>
    </row>
    <row r="14" spans="1:6" x14ac:dyDescent="0.25">
      <c r="A14" s="2" t="s">
        <v>5</v>
      </c>
      <c r="B14" s="5">
        <v>13</v>
      </c>
      <c r="C14" s="10" t="str">
        <f t="shared" si="0"/>
        <v>AMR134_13</v>
      </c>
      <c r="D14" s="10">
        <v>1787417</v>
      </c>
      <c r="E14" s="10">
        <v>1789496</v>
      </c>
      <c r="F14" s="11">
        <f t="shared" si="1"/>
        <v>2080</v>
      </c>
    </row>
    <row r="15" spans="1:6" x14ac:dyDescent="0.25">
      <c r="A15" s="2" t="s">
        <v>5</v>
      </c>
      <c r="B15" s="5">
        <v>14</v>
      </c>
      <c r="C15" s="10" t="str">
        <f t="shared" si="0"/>
        <v>AMR134_14</v>
      </c>
      <c r="D15" s="10">
        <v>2024320</v>
      </c>
      <c r="E15" s="10">
        <v>2024866</v>
      </c>
      <c r="F15" s="11">
        <f t="shared" si="1"/>
        <v>547</v>
      </c>
    </row>
    <row r="16" spans="1:6" x14ac:dyDescent="0.25">
      <c r="A16" s="2" t="s">
        <v>5</v>
      </c>
      <c r="B16" s="5">
        <v>15</v>
      </c>
      <c r="C16" s="10" t="str">
        <f t="shared" si="0"/>
        <v>AMR134_15</v>
      </c>
      <c r="D16" s="10">
        <v>2030025</v>
      </c>
      <c r="E16" s="10">
        <v>2030172</v>
      </c>
      <c r="F16" s="11">
        <f t="shared" si="1"/>
        <v>148</v>
      </c>
    </row>
    <row r="17" spans="1:6" x14ac:dyDescent="0.25">
      <c r="A17" s="2" t="s">
        <v>5</v>
      </c>
      <c r="B17" s="5">
        <v>16</v>
      </c>
      <c r="C17" s="10" t="str">
        <f t="shared" si="0"/>
        <v>AMR134_16</v>
      </c>
      <c r="D17" s="10">
        <v>2032347</v>
      </c>
      <c r="E17" s="10">
        <v>2033364</v>
      </c>
      <c r="F17" s="11">
        <f t="shared" si="1"/>
        <v>1018</v>
      </c>
    </row>
    <row r="18" spans="1:6" x14ac:dyDescent="0.25">
      <c r="A18" s="2" t="s">
        <v>6</v>
      </c>
      <c r="B18" s="5">
        <v>1</v>
      </c>
      <c r="C18" s="10" t="str">
        <f t="shared" si="0"/>
        <v>AMR137_1</v>
      </c>
      <c r="D18" s="10">
        <v>353399</v>
      </c>
      <c r="E18" s="10">
        <v>353399</v>
      </c>
      <c r="F18" s="11">
        <f t="shared" si="1"/>
        <v>1</v>
      </c>
    </row>
    <row r="19" spans="1:6" x14ac:dyDescent="0.25">
      <c r="A19" s="2" t="s">
        <v>6</v>
      </c>
      <c r="B19" s="5">
        <v>2</v>
      </c>
      <c r="C19" s="10" t="str">
        <f t="shared" si="0"/>
        <v>AMR137_2</v>
      </c>
      <c r="D19" s="10">
        <v>353534</v>
      </c>
      <c r="E19" s="10">
        <v>354622</v>
      </c>
      <c r="F19" s="11">
        <f t="shared" si="1"/>
        <v>1089</v>
      </c>
    </row>
    <row r="20" spans="1:6" x14ac:dyDescent="0.25">
      <c r="A20" s="2" t="s">
        <v>6</v>
      </c>
      <c r="B20" s="5">
        <v>3</v>
      </c>
      <c r="C20" s="10" t="str">
        <f t="shared" si="0"/>
        <v>AMR137_3</v>
      </c>
      <c r="D20" s="10">
        <v>354857</v>
      </c>
      <c r="E20" s="10">
        <v>355727</v>
      </c>
      <c r="F20" s="11">
        <f t="shared" si="1"/>
        <v>871</v>
      </c>
    </row>
    <row r="21" spans="1:6" x14ac:dyDescent="0.25">
      <c r="A21" s="2" t="s">
        <v>6</v>
      </c>
      <c r="B21" s="5">
        <v>4</v>
      </c>
      <c r="C21" s="10" t="str">
        <f t="shared" si="0"/>
        <v>AMR137_4</v>
      </c>
      <c r="D21" s="10">
        <v>556660</v>
      </c>
      <c r="E21" s="10">
        <v>557143</v>
      </c>
      <c r="F21" s="11">
        <f t="shared" si="1"/>
        <v>484</v>
      </c>
    </row>
    <row r="22" spans="1:6" x14ac:dyDescent="0.25">
      <c r="A22" s="2" t="s">
        <v>6</v>
      </c>
      <c r="B22" s="5">
        <v>5</v>
      </c>
      <c r="C22" s="10" t="str">
        <f t="shared" si="0"/>
        <v>AMR137_5</v>
      </c>
      <c r="D22" s="10">
        <v>609625</v>
      </c>
      <c r="E22" s="10">
        <v>615306</v>
      </c>
      <c r="F22" s="11">
        <f t="shared" si="1"/>
        <v>5682</v>
      </c>
    </row>
    <row r="23" spans="1:6" x14ac:dyDescent="0.25">
      <c r="A23" s="2" t="s">
        <v>6</v>
      </c>
      <c r="B23" s="5">
        <v>6</v>
      </c>
      <c r="C23" s="10" t="str">
        <f t="shared" si="0"/>
        <v>AMR137_6</v>
      </c>
      <c r="D23" s="10">
        <v>1169879</v>
      </c>
      <c r="E23" s="10">
        <v>1170151</v>
      </c>
      <c r="F23" s="11">
        <f t="shared" si="1"/>
        <v>273</v>
      </c>
    </row>
    <row r="24" spans="1:6" x14ac:dyDescent="0.25">
      <c r="A24" s="2" t="s">
        <v>6</v>
      </c>
      <c r="B24" s="5">
        <v>7</v>
      </c>
      <c r="C24" s="10" t="str">
        <f t="shared" si="0"/>
        <v>AMR137_7</v>
      </c>
      <c r="D24" s="10">
        <v>1243179</v>
      </c>
      <c r="E24" s="10">
        <v>1243450</v>
      </c>
      <c r="F24" s="11">
        <f t="shared" si="1"/>
        <v>272</v>
      </c>
    </row>
    <row r="25" spans="1:6" x14ac:dyDescent="0.25">
      <c r="A25" s="2" t="s">
        <v>6</v>
      </c>
      <c r="B25" s="5">
        <v>8</v>
      </c>
      <c r="C25" s="10" t="str">
        <f t="shared" si="0"/>
        <v>AMR137_8</v>
      </c>
      <c r="D25" s="10">
        <v>1311771</v>
      </c>
      <c r="E25" s="10">
        <v>1312586</v>
      </c>
      <c r="F25" s="11">
        <f t="shared" si="1"/>
        <v>816</v>
      </c>
    </row>
    <row r="26" spans="1:6" x14ac:dyDescent="0.25">
      <c r="A26" s="2" t="s">
        <v>6</v>
      </c>
      <c r="B26" s="5">
        <v>9</v>
      </c>
      <c r="C26" s="10" t="str">
        <f t="shared" si="0"/>
        <v>AMR137_9</v>
      </c>
      <c r="D26" s="10">
        <v>1800852</v>
      </c>
      <c r="E26" s="10">
        <v>1800852</v>
      </c>
      <c r="F26" s="11">
        <f t="shared" si="1"/>
        <v>1</v>
      </c>
    </row>
    <row r="27" spans="1:6" x14ac:dyDescent="0.25">
      <c r="A27" s="2" t="s">
        <v>6</v>
      </c>
      <c r="B27" s="5">
        <v>10</v>
      </c>
      <c r="C27" s="10" t="str">
        <f t="shared" si="0"/>
        <v>AMR137_10</v>
      </c>
      <c r="D27" s="10">
        <v>1868953</v>
      </c>
      <c r="E27" s="10">
        <v>1871228</v>
      </c>
      <c r="F27" s="11">
        <f t="shared" si="1"/>
        <v>2276</v>
      </c>
    </row>
    <row r="28" spans="1:6" x14ac:dyDescent="0.25">
      <c r="A28" s="2" t="s">
        <v>6</v>
      </c>
      <c r="B28" s="5">
        <v>11</v>
      </c>
      <c r="C28" s="10" t="str">
        <f t="shared" si="0"/>
        <v>AMR137_11</v>
      </c>
      <c r="D28" s="10">
        <v>2133770</v>
      </c>
      <c r="E28" s="10">
        <v>2134278</v>
      </c>
      <c r="F28" s="11">
        <f t="shared" si="1"/>
        <v>509</v>
      </c>
    </row>
    <row r="29" spans="1:6" x14ac:dyDescent="0.25">
      <c r="A29" s="2" t="s">
        <v>7</v>
      </c>
      <c r="B29" s="5">
        <v>1</v>
      </c>
      <c r="C29" s="10" t="str">
        <f t="shared" si="0"/>
        <v>AMR140_1</v>
      </c>
      <c r="D29" s="10">
        <v>354220</v>
      </c>
      <c r="E29" s="10">
        <v>355660</v>
      </c>
      <c r="F29" s="11">
        <f t="shared" si="1"/>
        <v>1441</v>
      </c>
    </row>
    <row r="30" spans="1:6" x14ac:dyDescent="0.25">
      <c r="A30" s="2" t="s">
        <v>7</v>
      </c>
      <c r="B30" s="5">
        <v>2</v>
      </c>
      <c r="C30" s="10" t="str">
        <f t="shared" si="0"/>
        <v>AMR140_2</v>
      </c>
      <c r="D30" s="10">
        <v>519460</v>
      </c>
      <c r="E30" s="10">
        <v>520087</v>
      </c>
      <c r="F30" s="11">
        <f t="shared" si="1"/>
        <v>628</v>
      </c>
    </row>
    <row r="31" spans="1:6" x14ac:dyDescent="0.25">
      <c r="A31" s="2" t="s">
        <v>7</v>
      </c>
      <c r="B31" s="5">
        <v>3</v>
      </c>
      <c r="C31" s="10" t="str">
        <f t="shared" si="0"/>
        <v>AMR140_3</v>
      </c>
      <c r="D31" s="10">
        <v>608713</v>
      </c>
      <c r="E31" s="10">
        <v>610325</v>
      </c>
      <c r="F31" s="11">
        <f t="shared" si="1"/>
        <v>1613</v>
      </c>
    </row>
    <row r="32" spans="1:6" x14ac:dyDescent="0.25">
      <c r="A32" s="2" t="s">
        <v>7</v>
      </c>
      <c r="B32" s="5">
        <v>4</v>
      </c>
      <c r="C32" s="10" t="str">
        <f t="shared" si="0"/>
        <v>AMR140_4</v>
      </c>
      <c r="D32" s="10">
        <v>1519415</v>
      </c>
      <c r="E32" s="10">
        <v>1519442</v>
      </c>
      <c r="F32" s="11">
        <f t="shared" si="1"/>
        <v>28</v>
      </c>
    </row>
    <row r="33" spans="1:6" x14ac:dyDescent="0.25">
      <c r="A33" s="2" t="s">
        <v>8</v>
      </c>
      <c r="B33" s="5">
        <v>1</v>
      </c>
      <c r="C33" s="10" t="str">
        <f t="shared" si="0"/>
        <v>AMR37_1</v>
      </c>
      <c r="D33" s="10">
        <v>244929</v>
      </c>
      <c r="E33" s="10">
        <v>244929</v>
      </c>
      <c r="F33" s="11">
        <f t="shared" si="1"/>
        <v>1</v>
      </c>
    </row>
    <row r="34" spans="1:6" x14ac:dyDescent="0.25">
      <c r="A34" s="2" t="s">
        <v>8</v>
      </c>
      <c r="B34" s="5">
        <v>2</v>
      </c>
      <c r="C34" s="10" t="str">
        <f t="shared" si="0"/>
        <v>AMR37_2</v>
      </c>
      <c r="D34" s="10">
        <v>355756</v>
      </c>
      <c r="E34" s="10">
        <v>356161</v>
      </c>
      <c r="F34" s="11">
        <f t="shared" si="1"/>
        <v>406</v>
      </c>
    </row>
    <row r="35" spans="1:6" x14ac:dyDescent="0.25">
      <c r="A35" s="2" t="s">
        <v>8</v>
      </c>
      <c r="B35" s="5">
        <v>3</v>
      </c>
      <c r="C35" s="10" t="str">
        <f t="shared" si="0"/>
        <v>AMR37_3</v>
      </c>
      <c r="D35" s="10">
        <v>362436</v>
      </c>
      <c r="E35" s="10">
        <v>363397</v>
      </c>
      <c r="F35" s="11">
        <f t="shared" si="1"/>
        <v>962</v>
      </c>
    </row>
    <row r="36" spans="1:6" x14ac:dyDescent="0.25">
      <c r="A36" s="2" t="s">
        <v>8</v>
      </c>
      <c r="B36" s="5">
        <v>4</v>
      </c>
      <c r="C36" s="10" t="str">
        <f t="shared" si="0"/>
        <v>AMR37_4</v>
      </c>
      <c r="D36" s="10">
        <v>614225</v>
      </c>
      <c r="E36" s="10">
        <v>614591</v>
      </c>
      <c r="F36" s="11">
        <f t="shared" si="1"/>
        <v>367</v>
      </c>
    </row>
    <row r="37" spans="1:6" x14ac:dyDescent="0.25">
      <c r="A37" s="2" t="s">
        <v>8</v>
      </c>
      <c r="B37" s="5">
        <v>5</v>
      </c>
      <c r="C37" s="10" t="str">
        <f t="shared" si="0"/>
        <v>AMR37_5</v>
      </c>
      <c r="D37" s="10">
        <v>1595802</v>
      </c>
      <c r="E37" s="10">
        <v>1596469</v>
      </c>
      <c r="F37" s="11">
        <f t="shared" si="1"/>
        <v>668</v>
      </c>
    </row>
    <row r="38" spans="1:6" x14ac:dyDescent="0.25">
      <c r="A38" s="2" t="s">
        <v>8</v>
      </c>
      <c r="B38" s="5">
        <v>6</v>
      </c>
      <c r="C38" s="10" t="str">
        <f t="shared" si="0"/>
        <v>AMR37_6</v>
      </c>
      <c r="D38" s="10">
        <v>1596499</v>
      </c>
      <c r="E38" s="10">
        <v>1596747</v>
      </c>
      <c r="F38" s="11">
        <f t="shared" si="1"/>
        <v>249</v>
      </c>
    </row>
    <row r="39" spans="1:6" x14ac:dyDescent="0.25">
      <c r="A39" s="2" t="s">
        <v>8</v>
      </c>
      <c r="B39" s="5">
        <v>7</v>
      </c>
      <c r="C39" s="10" t="str">
        <f t="shared" si="0"/>
        <v>AMR37_7</v>
      </c>
      <c r="D39" s="10">
        <v>1606184</v>
      </c>
      <c r="E39" s="10">
        <v>1608129</v>
      </c>
      <c r="F39" s="11">
        <f t="shared" si="1"/>
        <v>1946</v>
      </c>
    </row>
    <row r="40" spans="1:6" x14ac:dyDescent="0.25">
      <c r="A40" s="2" t="s">
        <v>8</v>
      </c>
      <c r="B40" s="5">
        <v>8</v>
      </c>
      <c r="C40" s="10" t="str">
        <f t="shared" si="0"/>
        <v>AMR37_8</v>
      </c>
      <c r="D40" s="10">
        <v>1716569</v>
      </c>
      <c r="E40" s="10">
        <v>1716811</v>
      </c>
      <c r="F40" s="11">
        <f t="shared" si="1"/>
        <v>243</v>
      </c>
    </row>
    <row r="41" spans="1:6" x14ac:dyDescent="0.25">
      <c r="A41" s="2" t="s">
        <v>9</v>
      </c>
      <c r="B41" s="5">
        <v>1</v>
      </c>
      <c r="C41" s="10" t="str">
        <f t="shared" si="0"/>
        <v>AMR38_1</v>
      </c>
      <c r="D41" s="10">
        <v>149673</v>
      </c>
      <c r="E41" s="10">
        <v>152390</v>
      </c>
      <c r="F41" s="11">
        <f t="shared" si="1"/>
        <v>2718</v>
      </c>
    </row>
    <row r="42" spans="1:6" x14ac:dyDescent="0.25">
      <c r="A42" s="2" t="s">
        <v>9</v>
      </c>
      <c r="B42" s="5">
        <v>2</v>
      </c>
      <c r="C42" s="10" t="str">
        <f t="shared" si="0"/>
        <v>AMR38_2</v>
      </c>
      <c r="D42" s="10">
        <v>189668</v>
      </c>
      <c r="E42" s="10">
        <v>190127</v>
      </c>
      <c r="F42" s="11">
        <f t="shared" si="1"/>
        <v>460</v>
      </c>
    </row>
    <row r="43" spans="1:6" x14ac:dyDescent="0.25">
      <c r="A43" s="2" t="s">
        <v>9</v>
      </c>
      <c r="B43" s="5">
        <v>3</v>
      </c>
      <c r="C43" s="10" t="str">
        <f t="shared" si="0"/>
        <v>AMR38_3</v>
      </c>
      <c r="D43" s="10">
        <v>354220</v>
      </c>
      <c r="E43" s="10">
        <v>354622</v>
      </c>
      <c r="F43" s="11">
        <f t="shared" si="1"/>
        <v>403</v>
      </c>
    </row>
    <row r="44" spans="1:6" x14ac:dyDescent="0.25">
      <c r="A44" s="2" t="s">
        <v>9</v>
      </c>
      <c r="B44" s="5">
        <v>4</v>
      </c>
      <c r="C44" s="10" t="str">
        <f t="shared" si="0"/>
        <v>AMR38_4</v>
      </c>
      <c r="D44" s="10">
        <v>355351</v>
      </c>
      <c r="E44" s="10">
        <v>355651</v>
      </c>
      <c r="F44" s="11">
        <f t="shared" si="1"/>
        <v>301</v>
      </c>
    </row>
    <row r="45" spans="1:6" x14ac:dyDescent="0.25">
      <c r="A45" s="2" t="s">
        <v>9</v>
      </c>
      <c r="B45" s="5">
        <v>5</v>
      </c>
      <c r="C45" s="10" t="str">
        <f t="shared" si="0"/>
        <v>AMR38_5</v>
      </c>
      <c r="D45" s="10">
        <v>355696</v>
      </c>
      <c r="E45" s="10">
        <v>356161</v>
      </c>
      <c r="F45" s="11">
        <f t="shared" si="1"/>
        <v>466</v>
      </c>
    </row>
    <row r="46" spans="1:6" x14ac:dyDescent="0.25">
      <c r="A46" s="2" t="s">
        <v>9</v>
      </c>
      <c r="B46" s="5">
        <v>6</v>
      </c>
      <c r="C46" s="10" t="str">
        <f t="shared" si="0"/>
        <v>AMR38_6</v>
      </c>
      <c r="D46" s="10">
        <v>1467866</v>
      </c>
      <c r="E46" s="10">
        <v>1468148</v>
      </c>
      <c r="F46" s="11">
        <f t="shared" si="1"/>
        <v>283</v>
      </c>
    </row>
    <row r="47" spans="1:6" x14ac:dyDescent="0.25">
      <c r="A47" s="2" t="s">
        <v>9</v>
      </c>
      <c r="B47" s="5">
        <v>7</v>
      </c>
      <c r="C47" s="10" t="str">
        <f t="shared" si="0"/>
        <v>AMR38_7</v>
      </c>
      <c r="D47" s="10">
        <v>1530905</v>
      </c>
      <c r="E47" s="10">
        <v>1533081</v>
      </c>
      <c r="F47" s="11">
        <f t="shared" si="1"/>
        <v>2177</v>
      </c>
    </row>
    <row r="48" spans="1:6" x14ac:dyDescent="0.25">
      <c r="A48" s="2" t="s">
        <v>9</v>
      </c>
      <c r="B48" s="5">
        <v>8</v>
      </c>
      <c r="C48" s="10" t="str">
        <f t="shared" si="0"/>
        <v>AMR38_8</v>
      </c>
      <c r="D48" s="10">
        <v>1595802</v>
      </c>
      <c r="E48" s="10">
        <v>1597225</v>
      </c>
      <c r="F48" s="11">
        <f t="shared" si="1"/>
        <v>1424</v>
      </c>
    </row>
    <row r="49" spans="1:6" x14ac:dyDescent="0.25">
      <c r="A49" s="2" t="s">
        <v>9</v>
      </c>
      <c r="B49" s="5">
        <v>9</v>
      </c>
      <c r="C49" s="10" t="str">
        <f t="shared" si="0"/>
        <v>AMR38_9</v>
      </c>
      <c r="D49" s="10">
        <v>1597348</v>
      </c>
      <c r="E49" s="10">
        <v>1597646</v>
      </c>
      <c r="F49" s="11">
        <f t="shared" si="1"/>
        <v>299</v>
      </c>
    </row>
    <row r="50" spans="1:6" x14ac:dyDescent="0.25">
      <c r="A50" s="2" t="s">
        <v>10</v>
      </c>
      <c r="B50" s="5">
        <v>1</v>
      </c>
      <c r="C50" s="10" t="str">
        <f t="shared" si="0"/>
        <v>AMR49_1</v>
      </c>
      <c r="D50" s="10">
        <v>256265</v>
      </c>
      <c r="E50" s="10">
        <v>256710</v>
      </c>
      <c r="F50" s="11">
        <f t="shared" si="1"/>
        <v>446</v>
      </c>
    </row>
    <row r="51" spans="1:6" x14ac:dyDescent="0.25">
      <c r="A51" s="2" t="s">
        <v>10</v>
      </c>
      <c r="B51" s="5">
        <v>2</v>
      </c>
      <c r="C51" s="10" t="str">
        <f t="shared" si="0"/>
        <v>AMR49_2</v>
      </c>
      <c r="D51" s="10">
        <v>341229</v>
      </c>
      <c r="E51" s="10">
        <v>341229</v>
      </c>
      <c r="F51" s="11">
        <f t="shared" si="1"/>
        <v>1</v>
      </c>
    </row>
    <row r="52" spans="1:6" x14ac:dyDescent="0.25">
      <c r="A52" s="2" t="s">
        <v>10</v>
      </c>
      <c r="B52" s="5">
        <v>3</v>
      </c>
      <c r="C52" s="10" t="str">
        <f t="shared" si="0"/>
        <v>AMR49_3</v>
      </c>
      <c r="D52" s="10">
        <v>388040</v>
      </c>
      <c r="E52" s="10">
        <v>390904</v>
      </c>
      <c r="F52" s="11">
        <f t="shared" si="1"/>
        <v>2865</v>
      </c>
    </row>
    <row r="53" spans="1:6" x14ac:dyDescent="0.25">
      <c r="A53" s="2" t="s">
        <v>10</v>
      </c>
      <c r="B53" s="5">
        <v>4</v>
      </c>
      <c r="C53" s="10" t="str">
        <f t="shared" si="0"/>
        <v>AMR49_4</v>
      </c>
      <c r="D53" s="10">
        <v>391514</v>
      </c>
      <c r="E53" s="10">
        <v>391654</v>
      </c>
      <c r="F53" s="11">
        <f t="shared" si="1"/>
        <v>141</v>
      </c>
    </row>
    <row r="54" spans="1:6" x14ac:dyDescent="0.25">
      <c r="A54" s="2" t="s">
        <v>10</v>
      </c>
      <c r="B54" s="5">
        <v>5</v>
      </c>
      <c r="C54" s="10" t="str">
        <f t="shared" si="0"/>
        <v>AMR49_5</v>
      </c>
      <c r="D54" s="10">
        <v>499430</v>
      </c>
      <c r="E54" s="10">
        <v>499430</v>
      </c>
      <c r="F54" s="11">
        <f t="shared" si="1"/>
        <v>1</v>
      </c>
    </row>
    <row r="55" spans="1:6" x14ac:dyDescent="0.25">
      <c r="A55" s="2" t="s">
        <v>10</v>
      </c>
      <c r="B55" s="5">
        <v>6</v>
      </c>
      <c r="C55" s="10" t="str">
        <f t="shared" si="0"/>
        <v>AMR49_6</v>
      </c>
      <c r="D55" s="10">
        <v>609304</v>
      </c>
      <c r="E55" s="10">
        <v>612216</v>
      </c>
      <c r="F55" s="11">
        <f t="shared" si="1"/>
        <v>2913</v>
      </c>
    </row>
    <row r="56" spans="1:6" x14ac:dyDescent="0.25">
      <c r="A56" s="2" t="s">
        <v>10</v>
      </c>
      <c r="B56" s="5">
        <v>7</v>
      </c>
      <c r="C56" s="10" t="str">
        <f t="shared" si="0"/>
        <v>AMR49_7</v>
      </c>
      <c r="D56" s="10">
        <v>750319</v>
      </c>
      <c r="E56" s="10">
        <v>750319</v>
      </c>
      <c r="F56" s="11">
        <f t="shared" si="1"/>
        <v>1</v>
      </c>
    </row>
    <row r="57" spans="1:6" x14ac:dyDescent="0.25">
      <c r="A57" s="2" t="s">
        <v>10</v>
      </c>
      <c r="B57" s="5">
        <v>8</v>
      </c>
      <c r="C57" s="10" t="str">
        <f t="shared" si="0"/>
        <v>AMR49_8</v>
      </c>
      <c r="D57" s="10">
        <v>813809</v>
      </c>
      <c r="E57" s="10">
        <v>814602</v>
      </c>
      <c r="F57" s="11">
        <f t="shared" si="1"/>
        <v>794</v>
      </c>
    </row>
    <row r="58" spans="1:6" x14ac:dyDescent="0.25">
      <c r="A58" s="2" t="s">
        <v>10</v>
      </c>
      <c r="B58" s="5">
        <v>9</v>
      </c>
      <c r="C58" s="10" t="str">
        <f t="shared" si="0"/>
        <v>AMR49_9</v>
      </c>
      <c r="D58" s="10">
        <v>841600</v>
      </c>
      <c r="E58" s="10">
        <v>841600</v>
      </c>
      <c r="F58" s="11">
        <f t="shared" si="1"/>
        <v>1</v>
      </c>
    </row>
    <row r="59" spans="1:6" x14ac:dyDescent="0.25">
      <c r="A59" s="2" t="s">
        <v>10</v>
      </c>
      <c r="B59" s="5">
        <v>10</v>
      </c>
      <c r="C59" s="10" t="str">
        <f t="shared" si="0"/>
        <v>AMR49_10</v>
      </c>
      <c r="D59" s="10">
        <v>947221</v>
      </c>
      <c r="E59" s="10">
        <v>947323</v>
      </c>
      <c r="F59" s="11">
        <f t="shared" si="1"/>
        <v>103</v>
      </c>
    </row>
    <row r="60" spans="1:6" x14ac:dyDescent="0.25">
      <c r="A60" s="2" t="s">
        <v>10</v>
      </c>
      <c r="B60" s="5">
        <v>11</v>
      </c>
      <c r="C60" s="10" t="str">
        <f t="shared" si="0"/>
        <v>AMR49_11</v>
      </c>
      <c r="D60" s="10">
        <v>1069235</v>
      </c>
      <c r="E60" s="10">
        <v>1069877</v>
      </c>
      <c r="F60" s="11">
        <f t="shared" si="1"/>
        <v>643</v>
      </c>
    </row>
    <row r="61" spans="1:6" x14ac:dyDescent="0.25">
      <c r="A61" s="2" t="s">
        <v>10</v>
      </c>
      <c r="B61" s="5">
        <v>12</v>
      </c>
      <c r="C61" s="10" t="str">
        <f t="shared" si="0"/>
        <v>AMR49_12</v>
      </c>
      <c r="D61" s="10">
        <v>1184232</v>
      </c>
      <c r="E61" s="10">
        <v>1184814</v>
      </c>
      <c r="F61" s="11">
        <f t="shared" si="1"/>
        <v>583</v>
      </c>
    </row>
    <row r="62" spans="1:6" x14ac:dyDescent="0.25">
      <c r="A62" s="2" t="s">
        <v>10</v>
      </c>
      <c r="B62" s="5">
        <v>13</v>
      </c>
      <c r="C62" s="10" t="str">
        <f t="shared" si="0"/>
        <v>AMR49_13</v>
      </c>
      <c r="D62" s="10">
        <v>1228734</v>
      </c>
      <c r="E62" s="10">
        <v>1228734</v>
      </c>
      <c r="F62" s="11">
        <f t="shared" si="1"/>
        <v>1</v>
      </c>
    </row>
    <row r="63" spans="1:6" x14ac:dyDescent="0.25">
      <c r="A63" s="2" t="s">
        <v>10</v>
      </c>
      <c r="B63" s="5">
        <v>14</v>
      </c>
      <c r="C63" s="10" t="str">
        <f t="shared" si="0"/>
        <v>AMR49_14</v>
      </c>
      <c r="D63" s="10">
        <v>1435227</v>
      </c>
      <c r="E63" s="10">
        <v>1436164</v>
      </c>
      <c r="F63" s="11">
        <f t="shared" si="1"/>
        <v>938</v>
      </c>
    </row>
    <row r="64" spans="1:6" x14ac:dyDescent="0.25">
      <c r="A64" s="2" t="s">
        <v>10</v>
      </c>
      <c r="B64" s="5">
        <v>15</v>
      </c>
      <c r="C64" s="10" t="str">
        <f t="shared" si="0"/>
        <v>AMR49_15</v>
      </c>
      <c r="D64" s="10">
        <v>1575877</v>
      </c>
      <c r="E64" s="10">
        <v>1576978</v>
      </c>
      <c r="F64" s="11">
        <f t="shared" si="1"/>
        <v>1102</v>
      </c>
    </row>
    <row r="65" spans="1:6" x14ac:dyDescent="0.25">
      <c r="A65" s="2" t="s">
        <v>10</v>
      </c>
      <c r="B65" s="5">
        <v>16</v>
      </c>
      <c r="C65" s="10" t="str">
        <f t="shared" si="0"/>
        <v>AMR49_16</v>
      </c>
      <c r="D65" s="10">
        <v>1756708</v>
      </c>
      <c r="E65" s="10">
        <v>1756708</v>
      </c>
      <c r="F65" s="11">
        <f t="shared" si="1"/>
        <v>1</v>
      </c>
    </row>
    <row r="66" spans="1:6" x14ac:dyDescent="0.25">
      <c r="A66" s="2" t="s">
        <v>10</v>
      </c>
      <c r="B66" s="5">
        <v>17</v>
      </c>
      <c r="C66" s="10" t="str">
        <f t="shared" si="0"/>
        <v>AMR49_17</v>
      </c>
      <c r="D66" s="10">
        <v>1938647</v>
      </c>
      <c r="E66" s="10">
        <v>1939478</v>
      </c>
      <c r="F66" s="11">
        <f t="shared" si="1"/>
        <v>832</v>
      </c>
    </row>
    <row r="67" spans="1:6" x14ac:dyDescent="0.25">
      <c r="A67" s="2" t="s">
        <v>10</v>
      </c>
      <c r="B67" s="5">
        <v>18</v>
      </c>
      <c r="C67" s="10" t="str">
        <f t="shared" ref="C67:C121" si="2">A67&amp;"_"&amp;B67</f>
        <v>AMR49_18</v>
      </c>
      <c r="D67" s="10">
        <v>1944594</v>
      </c>
      <c r="E67" s="10">
        <v>1944911</v>
      </c>
      <c r="F67" s="11">
        <f t="shared" ref="F67:F121" si="3">E67-D67+1</f>
        <v>318</v>
      </c>
    </row>
    <row r="68" spans="1:6" x14ac:dyDescent="0.25">
      <c r="A68" s="2" t="s">
        <v>10</v>
      </c>
      <c r="B68" s="5">
        <v>19</v>
      </c>
      <c r="C68" s="10" t="str">
        <f t="shared" si="2"/>
        <v>AMR49_19</v>
      </c>
      <c r="D68" s="10">
        <v>1954165</v>
      </c>
      <c r="E68" s="10">
        <v>1954206</v>
      </c>
      <c r="F68" s="11">
        <f t="shared" si="3"/>
        <v>42</v>
      </c>
    </row>
    <row r="69" spans="1:6" x14ac:dyDescent="0.25">
      <c r="A69" s="2" t="s">
        <v>10</v>
      </c>
      <c r="B69" s="5">
        <v>20</v>
      </c>
      <c r="C69" s="10" t="str">
        <f t="shared" si="2"/>
        <v>AMR49_20</v>
      </c>
      <c r="D69" s="10">
        <v>2045640</v>
      </c>
      <c r="E69" s="10">
        <v>2046589</v>
      </c>
      <c r="F69" s="11">
        <f t="shared" si="3"/>
        <v>950</v>
      </c>
    </row>
    <row r="70" spans="1:6" x14ac:dyDescent="0.25">
      <c r="A70" s="2" t="s">
        <v>11</v>
      </c>
      <c r="B70" s="5">
        <v>1</v>
      </c>
      <c r="C70" s="10" t="str">
        <f t="shared" si="2"/>
        <v>AMR53_1</v>
      </c>
      <c r="D70" s="10">
        <v>256265</v>
      </c>
      <c r="E70" s="10">
        <v>256710</v>
      </c>
      <c r="F70" s="11">
        <f t="shared" si="3"/>
        <v>446</v>
      </c>
    </row>
    <row r="71" spans="1:6" x14ac:dyDescent="0.25">
      <c r="A71" s="2" t="s">
        <v>11</v>
      </c>
      <c r="B71" s="5">
        <v>2</v>
      </c>
      <c r="C71" s="10" t="str">
        <f t="shared" si="2"/>
        <v>AMR53_2</v>
      </c>
      <c r="D71" s="10">
        <v>341229</v>
      </c>
      <c r="E71" s="10">
        <v>341229</v>
      </c>
      <c r="F71" s="11">
        <f t="shared" si="3"/>
        <v>1</v>
      </c>
    </row>
    <row r="72" spans="1:6" x14ac:dyDescent="0.25">
      <c r="A72" s="2" t="s">
        <v>11</v>
      </c>
      <c r="B72" s="5">
        <v>3</v>
      </c>
      <c r="C72" s="10" t="str">
        <f t="shared" si="2"/>
        <v>AMR53_3</v>
      </c>
      <c r="D72" s="10">
        <v>388040</v>
      </c>
      <c r="E72" s="10">
        <v>390904</v>
      </c>
      <c r="F72" s="11">
        <f t="shared" si="3"/>
        <v>2865</v>
      </c>
    </row>
    <row r="73" spans="1:6" x14ac:dyDescent="0.25">
      <c r="A73" s="2" t="s">
        <v>11</v>
      </c>
      <c r="B73" s="5">
        <v>4</v>
      </c>
      <c r="C73" s="10" t="str">
        <f t="shared" si="2"/>
        <v>AMR53_4</v>
      </c>
      <c r="D73" s="10">
        <v>391514</v>
      </c>
      <c r="E73" s="10">
        <v>391654</v>
      </c>
      <c r="F73" s="11">
        <f t="shared" si="3"/>
        <v>141</v>
      </c>
    </row>
    <row r="74" spans="1:6" x14ac:dyDescent="0.25">
      <c r="A74" s="2" t="s">
        <v>11</v>
      </c>
      <c r="B74" s="5">
        <v>5</v>
      </c>
      <c r="C74" s="10" t="str">
        <f t="shared" si="2"/>
        <v>AMR53_5</v>
      </c>
      <c r="D74" s="10">
        <v>499430</v>
      </c>
      <c r="E74" s="10">
        <v>499430</v>
      </c>
      <c r="F74" s="11">
        <f t="shared" si="3"/>
        <v>1</v>
      </c>
    </row>
    <row r="75" spans="1:6" x14ac:dyDescent="0.25">
      <c r="A75" s="2" t="s">
        <v>11</v>
      </c>
      <c r="B75" s="5">
        <v>6</v>
      </c>
      <c r="C75" s="10" t="str">
        <f t="shared" si="2"/>
        <v>AMR53_6</v>
      </c>
      <c r="D75" s="10">
        <v>609304</v>
      </c>
      <c r="E75" s="10">
        <v>612216</v>
      </c>
      <c r="F75" s="11">
        <f t="shared" si="3"/>
        <v>2913</v>
      </c>
    </row>
    <row r="76" spans="1:6" x14ac:dyDescent="0.25">
      <c r="A76" s="2" t="s">
        <v>11</v>
      </c>
      <c r="B76" s="5">
        <v>7</v>
      </c>
      <c r="C76" s="10" t="str">
        <f t="shared" si="2"/>
        <v>AMR53_7</v>
      </c>
      <c r="D76" s="10">
        <v>750319</v>
      </c>
      <c r="E76" s="10">
        <v>750319</v>
      </c>
      <c r="F76" s="11">
        <f t="shared" si="3"/>
        <v>1</v>
      </c>
    </row>
    <row r="77" spans="1:6" x14ac:dyDescent="0.25">
      <c r="A77" s="2" t="s">
        <v>11</v>
      </c>
      <c r="B77" s="5">
        <v>8</v>
      </c>
      <c r="C77" s="10" t="str">
        <f t="shared" si="2"/>
        <v>AMR53_8</v>
      </c>
      <c r="D77" s="10">
        <v>813809</v>
      </c>
      <c r="E77" s="10">
        <v>814602</v>
      </c>
      <c r="F77" s="11">
        <f t="shared" si="3"/>
        <v>794</v>
      </c>
    </row>
    <row r="78" spans="1:6" x14ac:dyDescent="0.25">
      <c r="A78" s="2" t="s">
        <v>11</v>
      </c>
      <c r="B78" s="5">
        <v>9</v>
      </c>
      <c r="C78" s="10" t="str">
        <f t="shared" si="2"/>
        <v>AMR53_9</v>
      </c>
      <c r="D78" s="10">
        <v>841600</v>
      </c>
      <c r="E78" s="10">
        <v>841600</v>
      </c>
      <c r="F78" s="11">
        <f t="shared" si="3"/>
        <v>1</v>
      </c>
    </row>
    <row r="79" spans="1:6" x14ac:dyDescent="0.25">
      <c r="A79" s="2" t="s">
        <v>11</v>
      </c>
      <c r="B79" s="5">
        <v>10</v>
      </c>
      <c r="C79" s="10" t="str">
        <f t="shared" si="2"/>
        <v>AMR53_10</v>
      </c>
      <c r="D79" s="10">
        <v>947221</v>
      </c>
      <c r="E79" s="10">
        <v>947323</v>
      </c>
      <c r="F79" s="11">
        <f t="shared" si="3"/>
        <v>103</v>
      </c>
    </row>
    <row r="80" spans="1:6" x14ac:dyDescent="0.25">
      <c r="A80" s="2" t="s">
        <v>11</v>
      </c>
      <c r="B80" s="5">
        <v>11</v>
      </c>
      <c r="C80" s="10" t="str">
        <f t="shared" si="2"/>
        <v>AMR53_11</v>
      </c>
      <c r="D80" s="10">
        <v>1069235</v>
      </c>
      <c r="E80" s="10">
        <v>1069877</v>
      </c>
      <c r="F80" s="11">
        <f t="shared" si="3"/>
        <v>643</v>
      </c>
    </row>
    <row r="81" spans="1:6" x14ac:dyDescent="0.25">
      <c r="A81" s="2" t="s">
        <v>11</v>
      </c>
      <c r="B81" s="5">
        <v>12</v>
      </c>
      <c r="C81" s="10" t="str">
        <f t="shared" si="2"/>
        <v>AMR53_12</v>
      </c>
      <c r="D81" s="10">
        <v>1184232</v>
      </c>
      <c r="E81" s="10">
        <v>1184814</v>
      </c>
      <c r="F81" s="11">
        <f t="shared" si="3"/>
        <v>583</v>
      </c>
    </row>
    <row r="82" spans="1:6" x14ac:dyDescent="0.25">
      <c r="A82" s="2" t="s">
        <v>11</v>
      </c>
      <c r="B82" s="5">
        <v>13</v>
      </c>
      <c r="C82" s="10" t="str">
        <f t="shared" si="2"/>
        <v>AMR53_13</v>
      </c>
      <c r="D82" s="10">
        <v>1228734</v>
      </c>
      <c r="E82" s="10">
        <v>1228734</v>
      </c>
      <c r="F82" s="11">
        <f t="shared" si="3"/>
        <v>1</v>
      </c>
    </row>
    <row r="83" spans="1:6" x14ac:dyDescent="0.25">
      <c r="A83" s="2" t="s">
        <v>11</v>
      </c>
      <c r="B83" s="5">
        <v>14</v>
      </c>
      <c r="C83" s="10" t="str">
        <f t="shared" si="2"/>
        <v>AMR53_14</v>
      </c>
      <c r="D83" s="10">
        <v>1435227</v>
      </c>
      <c r="E83" s="10">
        <v>1436164</v>
      </c>
      <c r="F83" s="11">
        <f t="shared" si="3"/>
        <v>938</v>
      </c>
    </row>
    <row r="84" spans="1:6" x14ac:dyDescent="0.25">
      <c r="A84" s="2" t="s">
        <v>11</v>
      </c>
      <c r="B84" s="5">
        <v>15</v>
      </c>
      <c r="C84" s="10" t="str">
        <f t="shared" si="2"/>
        <v>AMR53_15</v>
      </c>
      <c r="D84" s="10">
        <v>1575877</v>
      </c>
      <c r="E84" s="10">
        <v>1576978</v>
      </c>
      <c r="F84" s="11">
        <f t="shared" si="3"/>
        <v>1102</v>
      </c>
    </row>
    <row r="85" spans="1:6" x14ac:dyDescent="0.25">
      <c r="A85" s="2" t="s">
        <v>11</v>
      </c>
      <c r="B85" s="5">
        <v>16</v>
      </c>
      <c r="C85" s="10" t="str">
        <f t="shared" si="2"/>
        <v>AMR53_16</v>
      </c>
      <c r="D85" s="10">
        <v>1756708</v>
      </c>
      <c r="E85" s="10">
        <v>1756708</v>
      </c>
      <c r="F85" s="11">
        <f t="shared" si="3"/>
        <v>1</v>
      </c>
    </row>
    <row r="86" spans="1:6" x14ac:dyDescent="0.25">
      <c r="A86" s="2" t="s">
        <v>11</v>
      </c>
      <c r="B86" s="5">
        <v>17</v>
      </c>
      <c r="C86" s="10" t="str">
        <f t="shared" si="2"/>
        <v>AMR53_17</v>
      </c>
      <c r="D86" s="10">
        <v>1938647</v>
      </c>
      <c r="E86" s="10">
        <v>1939478</v>
      </c>
      <c r="F86" s="11">
        <f t="shared" si="3"/>
        <v>832</v>
      </c>
    </row>
    <row r="87" spans="1:6" x14ac:dyDescent="0.25">
      <c r="A87" s="2" t="s">
        <v>11</v>
      </c>
      <c r="B87" s="5">
        <v>18</v>
      </c>
      <c r="C87" s="10" t="str">
        <f t="shared" si="2"/>
        <v>AMR53_18</v>
      </c>
      <c r="D87" s="10">
        <v>1944594</v>
      </c>
      <c r="E87" s="10">
        <v>1944911</v>
      </c>
      <c r="F87" s="11">
        <f t="shared" si="3"/>
        <v>318</v>
      </c>
    </row>
    <row r="88" spans="1:6" x14ac:dyDescent="0.25">
      <c r="A88" s="2" t="s">
        <v>11</v>
      </c>
      <c r="B88" s="5">
        <v>19</v>
      </c>
      <c r="C88" s="10" t="str">
        <f t="shared" si="2"/>
        <v>AMR53_19</v>
      </c>
      <c r="D88" s="10">
        <v>1954165</v>
      </c>
      <c r="E88" s="10">
        <v>1954206</v>
      </c>
      <c r="F88" s="11">
        <f t="shared" si="3"/>
        <v>42</v>
      </c>
    </row>
    <row r="89" spans="1:6" x14ac:dyDescent="0.25">
      <c r="A89" s="2" t="s">
        <v>11</v>
      </c>
      <c r="B89" s="5">
        <v>20</v>
      </c>
      <c r="C89" s="10" t="str">
        <f t="shared" si="2"/>
        <v>AMR53_20</v>
      </c>
      <c r="D89" s="10">
        <v>2045640</v>
      </c>
      <c r="E89" s="10">
        <v>2046589</v>
      </c>
      <c r="F89" s="11">
        <f t="shared" si="3"/>
        <v>950</v>
      </c>
    </row>
    <row r="90" spans="1:6" x14ac:dyDescent="0.25">
      <c r="A90" s="2" t="s">
        <v>12</v>
      </c>
      <c r="B90" s="5">
        <v>1</v>
      </c>
      <c r="C90" s="10" t="str">
        <f t="shared" si="2"/>
        <v>AMR95_1</v>
      </c>
      <c r="D90" s="10">
        <v>202345</v>
      </c>
      <c r="E90" s="10">
        <v>202345</v>
      </c>
      <c r="F90" s="11">
        <f t="shared" si="3"/>
        <v>1</v>
      </c>
    </row>
    <row r="91" spans="1:6" x14ac:dyDescent="0.25">
      <c r="A91" s="2" t="s">
        <v>12</v>
      </c>
      <c r="B91" s="5">
        <v>2</v>
      </c>
      <c r="C91" s="10" t="str">
        <f t="shared" si="2"/>
        <v>AMR95_2</v>
      </c>
      <c r="D91" s="10">
        <v>282398</v>
      </c>
      <c r="E91" s="10">
        <v>282637</v>
      </c>
      <c r="F91" s="11">
        <f t="shared" si="3"/>
        <v>240</v>
      </c>
    </row>
    <row r="92" spans="1:6" x14ac:dyDescent="0.25">
      <c r="A92" s="2" t="s">
        <v>12</v>
      </c>
      <c r="B92" s="5">
        <v>3</v>
      </c>
      <c r="C92" s="10" t="str">
        <f t="shared" si="2"/>
        <v>AMR95_3</v>
      </c>
      <c r="D92" s="10">
        <v>328995</v>
      </c>
      <c r="E92" s="10">
        <v>329262</v>
      </c>
      <c r="F92" s="11">
        <f t="shared" si="3"/>
        <v>268</v>
      </c>
    </row>
    <row r="93" spans="1:6" x14ac:dyDescent="0.25">
      <c r="A93" s="2" t="s">
        <v>12</v>
      </c>
      <c r="B93" s="5">
        <v>4</v>
      </c>
      <c r="C93" s="10" t="str">
        <f t="shared" si="2"/>
        <v>AMR95_4</v>
      </c>
      <c r="D93" s="10">
        <v>388706</v>
      </c>
      <c r="E93" s="10">
        <v>390833</v>
      </c>
      <c r="F93" s="11">
        <f t="shared" si="3"/>
        <v>2128</v>
      </c>
    </row>
    <row r="94" spans="1:6" x14ac:dyDescent="0.25">
      <c r="A94" s="2" t="s">
        <v>12</v>
      </c>
      <c r="B94" s="5">
        <v>5</v>
      </c>
      <c r="C94" s="10" t="str">
        <f t="shared" si="2"/>
        <v>AMR95_5</v>
      </c>
      <c r="D94" s="10">
        <v>390904</v>
      </c>
      <c r="E94" s="10">
        <v>390904</v>
      </c>
      <c r="F94" s="11">
        <f t="shared" si="3"/>
        <v>1</v>
      </c>
    </row>
    <row r="95" spans="1:6" x14ac:dyDescent="0.25">
      <c r="A95" s="2" t="s">
        <v>12</v>
      </c>
      <c r="B95" s="5">
        <v>6</v>
      </c>
      <c r="C95" s="10" t="str">
        <f t="shared" si="2"/>
        <v>AMR95_6</v>
      </c>
      <c r="D95" s="10">
        <v>609911</v>
      </c>
      <c r="E95" s="10">
        <v>610589</v>
      </c>
      <c r="F95" s="11">
        <f t="shared" si="3"/>
        <v>679</v>
      </c>
    </row>
    <row r="96" spans="1:6" x14ac:dyDescent="0.25">
      <c r="A96" s="2" t="s">
        <v>12</v>
      </c>
      <c r="B96" s="5">
        <v>7</v>
      </c>
      <c r="C96" s="10" t="str">
        <f t="shared" si="2"/>
        <v>AMR95_7</v>
      </c>
      <c r="D96" s="10">
        <v>622425</v>
      </c>
      <c r="E96" s="10">
        <v>622425</v>
      </c>
      <c r="F96" s="11">
        <f t="shared" si="3"/>
        <v>1</v>
      </c>
    </row>
    <row r="97" spans="1:6" x14ac:dyDescent="0.25">
      <c r="A97" s="2" t="s">
        <v>12</v>
      </c>
      <c r="B97" s="5">
        <v>8</v>
      </c>
      <c r="C97" s="10" t="str">
        <f t="shared" si="2"/>
        <v>AMR95_8</v>
      </c>
      <c r="D97" s="10">
        <v>1198176</v>
      </c>
      <c r="E97" s="10">
        <v>1198779</v>
      </c>
      <c r="F97" s="11">
        <f t="shared" si="3"/>
        <v>604</v>
      </c>
    </row>
    <row r="98" spans="1:6" x14ac:dyDescent="0.25">
      <c r="A98" s="2" t="s">
        <v>12</v>
      </c>
      <c r="B98" s="5">
        <v>9</v>
      </c>
      <c r="C98" s="10" t="str">
        <f t="shared" si="2"/>
        <v>AMR95_9</v>
      </c>
      <c r="D98" s="10">
        <v>1243450</v>
      </c>
      <c r="E98" s="10">
        <v>1243450</v>
      </c>
      <c r="F98" s="11">
        <f t="shared" si="3"/>
        <v>1</v>
      </c>
    </row>
    <row r="99" spans="1:6" x14ac:dyDescent="0.25">
      <c r="A99" s="2" t="s">
        <v>12</v>
      </c>
      <c r="B99" s="5">
        <v>10</v>
      </c>
      <c r="C99" s="10" t="str">
        <f t="shared" si="2"/>
        <v>AMR95_10</v>
      </c>
      <c r="D99" s="10">
        <v>1534349</v>
      </c>
      <c r="E99" s="10">
        <v>1534424</v>
      </c>
      <c r="F99" s="11">
        <f t="shared" si="3"/>
        <v>76</v>
      </c>
    </row>
    <row r="100" spans="1:6" x14ac:dyDescent="0.25">
      <c r="A100" s="2" t="s">
        <v>12</v>
      </c>
      <c r="B100" s="5">
        <v>11</v>
      </c>
      <c r="C100" s="10" t="str">
        <f t="shared" si="2"/>
        <v>AMR95_11</v>
      </c>
      <c r="D100" s="10">
        <v>2068094</v>
      </c>
      <c r="E100" s="10">
        <v>2070615</v>
      </c>
      <c r="F100" s="11">
        <f t="shared" si="3"/>
        <v>2522</v>
      </c>
    </row>
    <row r="101" spans="1:6" x14ac:dyDescent="0.25">
      <c r="A101" s="2" t="s">
        <v>13</v>
      </c>
      <c r="B101" s="5">
        <v>1</v>
      </c>
      <c r="C101" s="10" t="str">
        <f t="shared" si="2"/>
        <v>EB3_1</v>
      </c>
      <c r="D101" s="10">
        <v>35799</v>
      </c>
      <c r="E101" s="10">
        <v>36933</v>
      </c>
      <c r="F101" s="11">
        <f t="shared" si="3"/>
        <v>1135</v>
      </c>
    </row>
    <row r="102" spans="1:6" x14ac:dyDescent="0.25">
      <c r="A102" s="2" t="s">
        <v>13</v>
      </c>
      <c r="B102" s="5">
        <v>2</v>
      </c>
      <c r="C102" s="10" t="str">
        <f t="shared" si="2"/>
        <v>EB3_2</v>
      </c>
      <c r="D102" s="10">
        <v>125178</v>
      </c>
      <c r="E102" s="10">
        <v>128057</v>
      </c>
      <c r="F102" s="11">
        <f t="shared" si="3"/>
        <v>2880</v>
      </c>
    </row>
    <row r="103" spans="1:6" x14ac:dyDescent="0.25">
      <c r="A103" s="2" t="s">
        <v>13</v>
      </c>
      <c r="B103" s="5">
        <v>3</v>
      </c>
      <c r="C103" s="10" t="str">
        <f t="shared" si="2"/>
        <v>EB3_3</v>
      </c>
      <c r="D103" s="10">
        <v>355444</v>
      </c>
      <c r="E103" s="10">
        <v>360250</v>
      </c>
      <c r="F103" s="11">
        <f t="shared" si="3"/>
        <v>4807</v>
      </c>
    </row>
    <row r="104" spans="1:6" x14ac:dyDescent="0.25">
      <c r="A104" s="2" t="s">
        <v>14</v>
      </c>
      <c r="B104" s="5">
        <v>1</v>
      </c>
      <c r="C104" s="10" t="str">
        <f t="shared" si="2"/>
        <v>EB7_1</v>
      </c>
      <c r="D104" s="10">
        <v>354799</v>
      </c>
      <c r="E104" s="10">
        <v>356191</v>
      </c>
      <c r="F104" s="11">
        <f t="shared" si="3"/>
        <v>1393</v>
      </c>
    </row>
    <row r="105" spans="1:6" x14ac:dyDescent="0.25">
      <c r="A105" s="2" t="s">
        <v>14</v>
      </c>
      <c r="B105" s="5">
        <v>2</v>
      </c>
      <c r="C105" s="10" t="str">
        <f t="shared" si="2"/>
        <v>EB7_2</v>
      </c>
      <c r="D105" s="10">
        <v>602748</v>
      </c>
      <c r="E105" s="10">
        <v>615271</v>
      </c>
      <c r="F105" s="11">
        <f t="shared" si="3"/>
        <v>12524</v>
      </c>
    </row>
    <row r="106" spans="1:6" x14ac:dyDescent="0.25">
      <c r="A106" s="2" t="s">
        <v>14</v>
      </c>
      <c r="B106" s="5">
        <v>3</v>
      </c>
      <c r="C106" s="10" t="str">
        <f t="shared" si="2"/>
        <v>EB7_3</v>
      </c>
      <c r="D106" s="10">
        <v>615502</v>
      </c>
      <c r="E106" s="10">
        <v>616674</v>
      </c>
      <c r="F106" s="11">
        <f t="shared" si="3"/>
        <v>1173</v>
      </c>
    </row>
    <row r="107" spans="1:6" x14ac:dyDescent="0.25">
      <c r="A107" s="2" t="s">
        <v>15</v>
      </c>
      <c r="B107" s="5">
        <v>1</v>
      </c>
      <c r="C107" s="10" t="str">
        <f t="shared" si="2"/>
        <v>EB18_1</v>
      </c>
      <c r="D107" s="10">
        <v>388182</v>
      </c>
      <c r="E107" s="10">
        <v>391310</v>
      </c>
      <c r="F107" s="11">
        <f t="shared" si="3"/>
        <v>3129</v>
      </c>
    </row>
    <row r="108" spans="1:6" x14ac:dyDescent="0.25">
      <c r="A108" s="2" t="s">
        <v>15</v>
      </c>
      <c r="B108" s="5">
        <v>2</v>
      </c>
      <c r="C108" s="10" t="str">
        <f t="shared" si="2"/>
        <v>EB18_2</v>
      </c>
      <c r="D108" s="10">
        <v>1595773</v>
      </c>
      <c r="E108" s="10">
        <v>1596817</v>
      </c>
      <c r="F108" s="11">
        <f t="shared" si="3"/>
        <v>1045</v>
      </c>
    </row>
    <row r="109" spans="1:6" x14ac:dyDescent="0.25">
      <c r="A109" s="2" t="s">
        <v>16</v>
      </c>
      <c r="B109" s="5">
        <v>1</v>
      </c>
      <c r="C109" s="10" t="str">
        <f t="shared" si="2"/>
        <v>EB19_1</v>
      </c>
      <c r="D109" s="10">
        <v>1401978</v>
      </c>
      <c r="E109" s="10">
        <v>1402044</v>
      </c>
      <c r="F109" s="11">
        <f t="shared" si="3"/>
        <v>67</v>
      </c>
    </row>
    <row r="110" spans="1:6" x14ac:dyDescent="0.25">
      <c r="A110" s="2" t="s">
        <v>16</v>
      </c>
      <c r="B110" s="5">
        <v>2</v>
      </c>
      <c r="C110" s="10" t="str">
        <f t="shared" si="2"/>
        <v>EB19_2</v>
      </c>
      <c r="D110" s="10">
        <v>1595941</v>
      </c>
      <c r="E110" s="10">
        <v>1600237</v>
      </c>
      <c r="F110" s="11">
        <f t="shared" si="3"/>
        <v>4297</v>
      </c>
    </row>
    <row r="111" spans="1:6" x14ac:dyDescent="0.25">
      <c r="A111" s="2" t="s">
        <v>17</v>
      </c>
      <c r="B111" s="5">
        <v>1</v>
      </c>
      <c r="C111" s="10" t="str">
        <f t="shared" si="2"/>
        <v>EB20_1</v>
      </c>
      <c r="D111" s="10">
        <v>389212</v>
      </c>
      <c r="E111" s="10">
        <v>398477</v>
      </c>
      <c r="F111" s="11">
        <f t="shared" si="3"/>
        <v>9266</v>
      </c>
    </row>
    <row r="112" spans="1:6" x14ac:dyDescent="0.25">
      <c r="A112" s="2" t="s">
        <v>17</v>
      </c>
      <c r="B112" s="5">
        <v>2</v>
      </c>
      <c r="C112" s="10" t="str">
        <f t="shared" si="2"/>
        <v>EB20_2</v>
      </c>
      <c r="D112" s="10">
        <v>398665</v>
      </c>
      <c r="E112" s="10">
        <v>398665</v>
      </c>
      <c r="F112" s="11">
        <f t="shared" si="3"/>
        <v>1</v>
      </c>
    </row>
    <row r="113" spans="1:6" x14ac:dyDescent="0.25">
      <c r="A113" s="2" t="s">
        <v>17</v>
      </c>
      <c r="B113" s="5">
        <v>3</v>
      </c>
      <c r="C113" s="10" t="str">
        <f t="shared" si="2"/>
        <v>EB20_3</v>
      </c>
      <c r="D113" s="10">
        <v>1595668</v>
      </c>
      <c r="E113" s="10">
        <v>1596747</v>
      </c>
      <c r="F113" s="11">
        <f t="shared" si="3"/>
        <v>1080</v>
      </c>
    </row>
    <row r="114" spans="1:6" x14ac:dyDescent="0.25">
      <c r="A114" s="2" t="s">
        <v>18</v>
      </c>
      <c r="B114" s="5">
        <v>1</v>
      </c>
      <c r="C114" s="10" t="str">
        <f t="shared" si="2"/>
        <v>EB28_1</v>
      </c>
      <c r="D114" s="10">
        <v>387327</v>
      </c>
      <c r="E114" s="10">
        <v>390179</v>
      </c>
      <c r="F114" s="11">
        <f t="shared" si="3"/>
        <v>2853</v>
      </c>
    </row>
    <row r="115" spans="1:6" x14ac:dyDescent="0.25">
      <c r="A115" s="2" t="s">
        <v>18</v>
      </c>
      <c r="B115" s="5">
        <v>2</v>
      </c>
      <c r="C115" s="10" t="str">
        <f t="shared" si="2"/>
        <v>EB28_2</v>
      </c>
      <c r="D115" s="10">
        <v>390674</v>
      </c>
      <c r="E115" s="10">
        <v>390904</v>
      </c>
      <c r="F115" s="11">
        <f t="shared" si="3"/>
        <v>231</v>
      </c>
    </row>
    <row r="116" spans="1:6" x14ac:dyDescent="0.25">
      <c r="A116" s="2" t="s">
        <v>18</v>
      </c>
      <c r="B116" s="5">
        <v>3</v>
      </c>
      <c r="C116" s="10" t="str">
        <f t="shared" si="2"/>
        <v>EB28_3</v>
      </c>
      <c r="D116" s="10">
        <v>1594460</v>
      </c>
      <c r="E116" s="10">
        <v>1596817</v>
      </c>
      <c r="F116" s="11">
        <f t="shared" si="3"/>
        <v>2358</v>
      </c>
    </row>
    <row r="117" spans="1:6" x14ac:dyDescent="0.25">
      <c r="A117" s="2" t="s">
        <v>19</v>
      </c>
      <c r="B117" s="5">
        <v>1</v>
      </c>
      <c r="C117" s="10" t="str">
        <f t="shared" si="2"/>
        <v>EB29_1</v>
      </c>
      <c r="D117" s="10">
        <v>389852</v>
      </c>
      <c r="E117" s="10">
        <v>390272</v>
      </c>
      <c r="F117" s="11">
        <f t="shared" si="3"/>
        <v>421</v>
      </c>
    </row>
    <row r="118" spans="1:6" x14ac:dyDescent="0.25">
      <c r="A118" s="2" t="s">
        <v>19</v>
      </c>
      <c r="B118" s="5">
        <v>2</v>
      </c>
      <c r="C118" s="10" t="str">
        <f t="shared" si="2"/>
        <v>EB29_2</v>
      </c>
      <c r="D118" s="10">
        <v>1595193</v>
      </c>
      <c r="E118" s="10">
        <v>1597357</v>
      </c>
      <c r="F118" s="11">
        <f t="shared" si="3"/>
        <v>2165</v>
      </c>
    </row>
    <row r="119" spans="1:6" x14ac:dyDescent="0.25">
      <c r="A119" s="2" t="s">
        <v>20</v>
      </c>
      <c r="B119" s="5">
        <v>1</v>
      </c>
      <c r="C119" s="10" t="str">
        <f t="shared" si="2"/>
        <v>EB31_1</v>
      </c>
      <c r="D119" s="10">
        <v>387327</v>
      </c>
      <c r="E119" s="10">
        <v>390179</v>
      </c>
      <c r="F119" s="11">
        <f t="shared" si="3"/>
        <v>2853</v>
      </c>
    </row>
    <row r="120" spans="1:6" x14ac:dyDescent="0.25">
      <c r="A120" s="2" t="s">
        <v>20</v>
      </c>
      <c r="B120" s="5">
        <v>2</v>
      </c>
      <c r="C120" s="10" t="str">
        <f t="shared" si="2"/>
        <v>EB31_2</v>
      </c>
      <c r="D120" s="10">
        <v>390674</v>
      </c>
      <c r="E120" s="10">
        <v>390904</v>
      </c>
      <c r="F120" s="11">
        <f t="shared" si="3"/>
        <v>231</v>
      </c>
    </row>
    <row r="121" spans="1:6" x14ac:dyDescent="0.25">
      <c r="A121" s="3" t="s">
        <v>20</v>
      </c>
      <c r="B121" s="6">
        <v>3</v>
      </c>
      <c r="C121" s="12" t="str">
        <f t="shared" si="2"/>
        <v>EB31_3</v>
      </c>
      <c r="D121" s="12">
        <v>1594460</v>
      </c>
      <c r="E121" s="12">
        <v>1596817</v>
      </c>
      <c r="F121" s="13">
        <f t="shared" si="3"/>
        <v>2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dy</dc:creator>
  <cp:lastModifiedBy>Paddy</cp:lastModifiedBy>
  <dcterms:created xsi:type="dcterms:W3CDTF">2021-12-17T10:11:57Z</dcterms:created>
  <dcterms:modified xsi:type="dcterms:W3CDTF">2021-12-17T11:55:23Z</dcterms:modified>
</cp:coreProperties>
</file>